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06B8384F-EC66-45CE-859C-217EEA7BCE49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7D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2" i="8" l="1"/>
  <c r="F73" i="8" s="1"/>
  <c r="E72" i="8"/>
  <c r="E73" i="8" s="1"/>
  <c r="D72" i="8"/>
  <c r="D73" i="8" s="1"/>
  <c r="C72" i="8"/>
  <c r="C73" i="8" s="1"/>
  <c r="F71" i="8"/>
  <c r="E71" i="8"/>
  <c r="D71" i="8"/>
  <c r="C71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71" i="8" l="1"/>
  <c r="H72" i="8"/>
  <c r="H73" i="8" s="1"/>
</calcChain>
</file>

<file path=xl/sharedStrings.xml><?xml version="1.0" encoding="utf-8"?>
<sst xmlns="http://schemas.openxmlformats.org/spreadsheetml/2006/main" count="14" uniqueCount="10"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  <si>
    <t>Experiment 3: Differential Timing- Control-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72BB5-32B8-46CE-94AD-87C4D94AA449}">
  <dimension ref="A1:H73"/>
  <sheetViews>
    <sheetView tabSelected="1" topLeftCell="A7" workbookViewId="0">
      <selection activeCell="C5" sqref="C5:F68"/>
    </sheetView>
  </sheetViews>
  <sheetFormatPr defaultRowHeight="15" x14ac:dyDescent="0.25"/>
  <sheetData>
    <row r="1" spans="1:8" x14ac:dyDescent="0.25">
      <c r="A1" s="1" t="s">
        <v>9</v>
      </c>
    </row>
    <row r="3" spans="1:8" x14ac:dyDescent="0.25">
      <c r="B3" s="2" t="s">
        <v>0</v>
      </c>
      <c r="C3" s="6" t="s">
        <v>2</v>
      </c>
      <c r="D3" s="6"/>
      <c r="E3" s="6" t="s">
        <v>3</v>
      </c>
      <c r="F3" s="6"/>
      <c r="H3" s="5" t="s">
        <v>7</v>
      </c>
    </row>
    <row r="4" spans="1:8" x14ac:dyDescent="0.25">
      <c r="B4" s="2" t="s">
        <v>1</v>
      </c>
      <c r="C4" s="5" t="s">
        <v>2</v>
      </c>
      <c r="D4" s="5" t="s">
        <v>3</v>
      </c>
      <c r="E4" s="5" t="s">
        <v>2</v>
      </c>
      <c r="F4" s="5" t="s">
        <v>3</v>
      </c>
      <c r="H4" s="5" t="s">
        <v>8</v>
      </c>
    </row>
    <row r="5" spans="1:8" x14ac:dyDescent="0.25">
      <c r="C5" s="3">
        <v>-0.13562178913911399</v>
      </c>
      <c r="D5" s="3">
        <v>-6.6844727507540197E-2</v>
      </c>
      <c r="E5" s="3">
        <v>0.77830844840433</v>
      </c>
      <c r="F5" s="3">
        <v>-0.49329014175880098</v>
      </c>
      <c r="H5" s="3">
        <f t="shared" ref="H5:H68" si="0">AVERAGE(C5-D5,E5-F5)</f>
        <v>0.60141076426577866</v>
      </c>
    </row>
    <row r="6" spans="1:8" x14ac:dyDescent="0.25">
      <c r="C6" s="3">
        <v>0.59932029635506501</v>
      </c>
      <c r="D6" s="3">
        <v>-1.81275719083584</v>
      </c>
      <c r="E6" s="3">
        <v>-0.10626208796697099</v>
      </c>
      <c r="F6" s="3">
        <v>-0.109909237694748</v>
      </c>
      <c r="H6" s="3">
        <f t="shared" si="0"/>
        <v>1.2078623184593409</v>
      </c>
    </row>
    <row r="7" spans="1:8" x14ac:dyDescent="0.25">
      <c r="C7" s="3">
        <v>0.46909800947802299</v>
      </c>
      <c r="D7" s="3">
        <v>0.85511796895042902</v>
      </c>
      <c r="E7" s="3">
        <v>-0.58728062113458301</v>
      </c>
      <c r="F7" s="3">
        <v>-0.82439093232058303</v>
      </c>
      <c r="H7" s="3">
        <f t="shared" si="0"/>
        <v>-7.4454824143203008E-2</v>
      </c>
    </row>
    <row r="8" spans="1:8" x14ac:dyDescent="0.25">
      <c r="C8" s="3">
        <v>-0.896981208777059</v>
      </c>
      <c r="D8" s="3">
        <v>-0.37674173521247301</v>
      </c>
      <c r="E8" s="3">
        <v>1.4394842530224501</v>
      </c>
      <c r="F8" s="3">
        <v>-0.205395003752533</v>
      </c>
      <c r="H8" s="3">
        <f t="shared" si="0"/>
        <v>0.56231989160519857</v>
      </c>
    </row>
    <row r="9" spans="1:8" x14ac:dyDescent="0.25">
      <c r="C9" s="3">
        <v>0.82307194236119197</v>
      </c>
      <c r="D9" s="3">
        <v>-1.7792003509545</v>
      </c>
      <c r="E9" s="3">
        <v>0.24551015949111399</v>
      </c>
      <c r="F9" s="3">
        <v>9.3904896749899894E-3</v>
      </c>
      <c r="H9" s="3">
        <f t="shared" si="0"/>
        <v>1.4191959815659079</v>
      </c>
    </row>
    <row r="10" spans="1:8" x14ac:dyDescent="0.25">
      <c r="C10" s="3">
        <v>-2.50215887773986</v>
      </c>
      <c r="D10" s="3">
        <v>0.41914662785428097</v>
      </c>
      <c r="E10" s="3">
        <v>1.90196806437705</v>
      </c>
      <c r="F10" s="3">
        <v>1.7129908332964301</v>
      </c>
      <c r="H10" s="3">
        <f t="shared" si="0"/>
        <v>-1.3661641372567606</v>
      </c>
    </row>
    <row r="11" spans="1:8" x14ac:dyDescent="0.25">
      <c r="C11" s="3">
        <v>1.0226205068220999</v>
      </c>
      <c r="D11" s="3">
        <v>-1.2441910868571</v>
      </c>
      <c r="E11" s="3">
        <v>-0.37991025294039099</v>
      </c>
      <c r="F11" s="3">
        <v>0.479595967840792</v>
      </c>
      <c r="H11" s="3">
        <f t="shared" si="0"/>
        <v>0.70365268644900836</v>
      </c>
    </row>
    <row r="12" spans="1:8" x14ac:dyDescent="0.25">
      <c r="C12" s="3">
        <v>0.48678480941323699</v>
      </c>
      <c r="D12" s="3">
        <v>-2.85181320264974</v>
      </c>
      <c r="E12" s="3">
        <v>3.21630358501957</v>
      </c>
      <c r="F12" s="3">
        <v>0.689650821268468</v>
      </c>
      <c r="H12" s="3">
        <f t="shared" si="0"/>
        <v>2.9326253879070396</v>
      </c>
    </row>
    <row r="13" spans="1:8" x14ac:dyDescent="0.25">
      <c r="C13" s="3">
        <v>-0.254819936325695</v>
      </c>
      <c r="D13" s="3">
        <v>1.6567609579107301</v>
      </c>
      <c r="E13" s="3">
        <v>-0.31210706298447299</v>
      </c>
      <c r="F13" s="3">
        <v>0.38061100722447599</v>
      </c>
      <c r="H13" s="3">
        <f t="shared" si="0"/>
        <v>-1.3021494822226871</v>
      </c>
    </row>
    <row r="14" spans="1:8" x14ac:dyDescent="0.25">
      <c r="C14" s="3">
        <v>-1.7109330613240199</v>
      </c>
      <c r="D14" s="3">
        <v>0.43364740348095299</v>
      </c>
      <c r="E14" s="3">
        <v>-0.30222854122709802</v>
      </c>
      <c r="F14" s="3">
        <v>-0.47875442563783699</v>
      </c>
      <c r="H14" s="3">
        <f t="shared" si="0"/>
        <v>-0.98402729019711688</v>
      </c>
    </row>
    <row r="15" spans="1:8" x14ac:dyDescent="0.25">
      <c r="C15" s="3">
        <v>-0.90870122155736399</v>
      </c>
      <c r="D15" s="3">
        <v>-0.59147134842454696</v>
      </c>
      <c r="E15" s="3">
        <v>0.55670082908152296</v>
      </c>
      <c r="F15" s="3">
        <v>-0.941903658581834</v>
      </c>
      <c r="H15" s="3">
        <f t="shared" si="0"/>
        <v>0.59068730726527008</v>
      </c>
    </row>
    <row r="16" spans="1:8" x14ac:dyDescent="0.25">
      <c r="C16" s="3">
        <v>0.75303782894871496</v>
      </c>
      <c r="D16" s="3">
        <v>-0.49850321054373897</v>
      </c>
      <c r="E16" s="3">
        <v>-0.57650384631794704</v>
      </c>
      <c r="F16" s="3">
        <v>-0.410718906436919</v>
      </c>
      <c r="H16" s="3">
        <f t="shared" si="0"/>
        <v>0.54287804980571297</v>
      </c>
    </row>
    <row r="17" spans="3:8" x14ac:dyDescent="0.25">
      <c r="C17" s="3">
        <v>-0.63731406344337505</v>
      </c>
      <c r="D17" s="3">
        <v>0.14825599218916</v>
      </c>
      <c r="E17" s="3">
        <v>-0.51298003953362004</v>
      </c>
      <c r="F17" s="3">
        <v>0.42203777653970298</v>
      </c>
      <c r="H17" s="3">
        <f t="shared" si="0"/>
        <v>-0.86029393585292901</v>
      </c>
    </row>
    <row r="18" spans="3:8" x14ac:dyDescent="0.25">
      <c r="C18" s="3">
        <v>0.394183897669106</v>
      </c>
      <c r="D18" s="3">
        <v>-0.198134825906503</v>
      </c>
      <c r="E18" s="3">
        <v>1.20683435559873</v>
      </c>
      <c r="F18" s="3">
        <v>-0.61841412012480201</v>
      </c>
      <c r="H18" s="3">
        <f t="shared" si="0"/>
        <v>1.2087835996495704</v>
      </c>
    </row>
    <row r="19" spans="3:8" x14ac:dyDescent="0.25">
      <c r="C19" s="3">
        <v>0.490501769047748</v>
      </c>
      <c r="D19" s="3">
        <v>-0.90099000059328105</v>
      </c>
      <c r="E19" s="3">
        <v>0.217077138251205</v>
      </c>
      <c r="F19" s="3">
        <v>-0.30675699701697101</v>
      </c>
      <c r="H19" s="3">
        <f t="shared" si="0"/>
        <v>0.95766295245460253</v>
      </c>
    </row>
    <row r="20" spans="3:8" x14ac:dyDescent="0.25">
      <c r="C20" s="3">
        <v>-0.18743850898803299</v>
      </c>
      <c r="D20" s="3">
        <v>0.264756935846096</v>
      </c>
      <c r="E20" s="3">
        <v>0.23513658708614099</v>
      </c>
      <c r="F20" s="3">
        <v>-0.73918385102429995</v>
      </c>
      <c r="H20" s="3">
        <f t="shared" si="0"/>
        <v>0.26106249663815595</v>
      </c>
    </row>
    <row r="21" spans="3:8" x14ac:dyDescent="0.25">
      <c r="C21" s="3">
        <v>1.8297367545165999</v>
      </c>
      <c r="D21" s="3">
        <v>-0.58731857833354895</v>
      </c>
      <c r="E21" s="3">
        <v>-1.2273803787720099</v>
      </c>
      <c r="F21" s="3">
        <v>-0.19564655668397499</v>
      </c>
      <c r="H21" s="3">
        <f t="shared" si="0"/>
        <v>0.69266075538105687</v>
      </c>
    </row>
    <row r="22" spans="3:8" x14ac:dyDescent="0.25">
      <c r="C22" s="3">
        <v>0.97976748050129403</v>
      </c>
      <c r="D22" s="3">
        <v>-1.5272225099365599</v>
      </c>
      <c r="E22" s="3">
        <v>0.72456530251078899</v>
      </c>
      <c r="F22" s="3">
        <v>-0.54859607507198804</v>
      </c>
      <c r="H22" s="3">
        <f t="shared" si="0"/>
        <v>1.8900756840103154</v>
      </c>
    </row>
    <row r="23" spans="3:8" x14ac:dyDescent="0.25">
      <c r="C23" s="3">
        <v>0.32587770800465399</v>
      </c>
      <c r="D23" s="3">
        <v>-0.977525682408934</v>
      </c>
      <c r="E23" s="3">
        <v>1.16877396857148</v>
      </c>
      <c r="F23" s="3">
        <v>-0.578944549114078</v>
      </c>
      <c r="H23" s="3">
        <f t="shared" si="0"/>
        <v>1.5255609540495729</v>
      </c>
    </row>
    <row r="24" spans="3:8" x14ac:dyDescent="0.25">
      <c r="C24" s="3">
        <v>3.3821474463645501E-2</v>
      </c>
      <c r="D24" s="3">
        <v>-0.48165727023293903</v>
      </c>
      <c r="E24" s="3">
        <v>1.14608635307428</v>
      </c>
      <c r="F24" s="3">
        <v>-1.99869877122637</v>
      </c>
      <c r="H24" s="3">
        <f t="shared" si="0"/>
        <v>1.8301319344986173</v>
      </c>
    </row>
    <row r="25" spans="3:8" x14ac:dyDescent="0.25">
      <c r="C25" s="3">
        <v>-0.24760437853018599</v>
      </c>
      <c r="D25" s="3">
        <v>0.97301116119193998</v>
      </c>
      <c r="E25" s="3">
        <v>5.0612634281643497E-2</v>
      </c>
      <c r="F25" s="3">
        <v>-1.465869631761</v>
      </c>
      <c r="H25" s="3">
        <f t="shared" si="0"/>
        <v>0.14793336316025885</v>
      </c>
    </row>
    <row r="26" spans="3:8" x14ac:dyDescent="0.25">
      <c r="C26" s="3">
        <v>0.20019400769349999</v>
      </c>
      <c r="D26" s="3">
        <v>-0.138666669586583</v>
      </c>
      <c r="E26" s="3">
        <v>-1.54366857834079</v>
      </c>
      <c r="F26" s="3">
        <v>-1.01127798947686</v>
      </c>
      <c r="H26" s="3">
        <f t="shared" si="0"/>
        <v>-9.6764955791923513E-2</v>
      </c>
    </row>
    <row r="27" spans="3:8" x14ac:dyDescent="0.25">
      <c r="C27" s="3">
        <v>-0.41009306649320298</v>
      </c>
      <c r="D27" s="3">
        <v>-2.0493627576312501</v>
      </c>
      <c r="E27" s="3">
        <v>2.01872248437035</v>
      </c>
      <c r="F27" s="3">
        <v>-0.26853652643416398</v>
      </c>
      <c r="H27" s="3">
        <f t="shared" si="0"/>
        <v>1.9632643509712806</v>
      </c>
    </row>
    <row r="28" spans="3:8" x14ac:dyDescent="0.25">
      <c r="C28" s="3">
        <v>0.18857238526997799</v>
      </c>
      <c r="D28" s="3">
        <v>-0.884283190051665</v>
      </c>
      <c r="E28" s="3">
        <v>0.63749677965587603</v>
      </c>
      <c r="F28" s="3">
        <v>-3.4211963997191799E-2</v>
      </c>
      <c r="H28" s="3">
        <f t="shared" si="0"/>
        <v>0.87228215948735532</v>
      </c>
    </row>
    <row r="29" spans="3:8" x14ac:dyDescent="0.25">
      <c r="C29" s="3">
        <v>2.2658789997465698</v>
      </c>
      <c r="D29" s="3">
        <v>-3.3301984120919501</v>
      </c>
      <c r="E29" s="3">
        <v>2.7080499810545202</v>
      </c>
      <c r="F29" s="3">
        <v>-1.35781557042821</v>
      </c>
      <c r="H29" s="3">
        <f t="shared" si="0"/>
        <v>4.8309714816606251</v>
      </c>
    </row>
    <row r="30" spans="3:8" x14ac:dyDescent="0.25">
      <c r="C30" s="3">
        <v>-0.35963594383741698</v>
      </c>
      <c r="D30" s="3">
        <v>-0.96469011190001797</v>
      </c>
      <c r="E30" s="3">
        <v>0.88717034692239805</v>
      </c>
      <c r="F30" s="3">
        <v>-0.80543304011763295</v>
      </c>
      <c r="H30" s="3">
        <f t="shared" si="0"/>
        <v>1.148828777551316</v>
      </c>
    </row>
    <row r="31" spans="3:8" x14ac:dyDescent="0.25">
      <c r="C31" s="3">
        <v>-9.1313796528199195E-2</v>
      </c>
      <c r="D31" s="3">
        <v>-0.161242118793712</v>
      </c>
      <c r="E31" s="3">
        <v>-7.1588398481853097E-2</v>
      </c>
      <c r="F31" s="3">
        <v>-0.78568265620882605</v>
      </c>
      <c r="H31" s="3">
        <f t="shared" si="0"/>
        <v>0.39201128999624291</v>
      </c>
    </row>
    <row r="32" spans="3:8" x14ac:dyDescent="0.25">
      <c r="C32" s="3">
        <v>1.0294817127875799</v>
      </c>
      <c r="D32" s="3">
        <v>-1.90310522124607</v>
      </c>
      <c r="E32" s="3">
        <v>0.43754924328811301</v>
      </c>
      <c r="F32" s="3">
        <v>1.21943405226332</v>
      </c>
      <c r="H32" s="3">
        <f t="shared" si="0"/>
        <v>1.0753510625292215</v>
      </c>
    </row>
    <row r="33" spans="3:8" x14ac:dyDescent="0.25">
      <c r="C33" s="3">
        <v>-0.31884772084227297</v>
      </c>
      <c r="D33" s="3">
        <v>0.96039598135758897</v>
      </c>
      <c r="E33" s="3">
        <v>0.504639288360752</v>
      </c>
      <c r="F33" s="3">
        <v>0.266848088073317</v>
      </c>
      <c r="H33" s="3">
        <f t="shared" si="0"/>
        <v>-0.5207262509562135</v>
      </c>
    </row>
    <row r="34" spans="3:8" x14ac:dyDescent="0.25">
      <c r="C34" s="3">
        <v>0.24977595480849701</v>
      </c>
      <c r="D34" s="3">
        <v>-1.5140106205432899</v>
      </c>
      <c r="E34" s="3">
        <v>-1.11311258023487</v>
      </c>
      <c r="F34" s="3">
        <v>-3.6964519772843798</v>
      </c>
      <c r="H34" s="3">
        <f t="shared" si="0"/>
        <v>2.1735629862006483</v>
      </c>
    </row>
    <row r="35" spans="3:8" x14ac:dyDescent="0.25">
      <c r="C35" s="3">
        <v>0.13263334065693899</v>
      </c>
      <c r="D35" s="3">
        <v>0.392026125302742</v>
      </c>
      <c r="E35" s="3">
        <v>-1.61837118989937</v>
      </c>
      <c r="F35" s="3">
        <v>-0.25469804320824502</v>
      </c>
      <c r="H35" s="3">
        <f t="shared" si="0"/>
        <v>-0.811532965668464</v>
      </c>
    </row>
    <row r="36" spans="3:8" x14ac:dyDescent="0.25">
      <c r="C36" s="3">
        <v>-0.93837807729687395</v>
      </c>
      <c r="D36" s="3">
        <v>2.0461516617951099</v>
      </c>
      <c r="E36" s="3">
        <v>-0.55867606554897398</v>
      </c>
      <c r="F36" s="3">
        <v>-1.53201458343588</v>
      </c>
      <c r="H36" s="3">
        <f t="shared" si="0"/>
        <v>-1.0055956106025388</v>
      </c>
    </row>
    <row r="37" spans="3:8" x14ac:dyDescent="0.25">
      <c r="C37" s="3">
        <v>-1.2490415257685401</v>
      </c>
      <c r="D37" s="3">
        <v>0.90788512766663398</v>
      </c>
      <c r="E37" s="3">
        <v>4.9776763316172701E-2</v>
      </c>
      <c r="F37" s="3">
        <v>-1.63741051926767</v>
      </c>
      <c r="H37" s="3">
        <f t="shared" si="0"/>
        <v>-0.23486968542566555</v>
      </c>
    </row>
    <row r="38" spans="3:8" x14ac:dyDescent="0.25">
      <c r="C38" s="3">
        <v>-1.04819027007673</v>
      </c>
      <c r="D38" s="3">
        <v>-1.16826250711822</v>
      </c>
      <c r="E38" s="3">
        <v>1.2160922999616699</v>
      </c>
      <c r="F38" s="3">
        <v>1.3968480079321099</v>
      </c>
      <c r="H38" s="3">
        <f t="shared" si="0"/>
        <v>-3.034173546447505E-2</v>
      </c>
    </row>
    <row r="39" spans="3:8" x14ac:dyDescent="0.25">
      <c r="C39" s="3">
        <v>-1.59116819547815</v>
      </c>
      <c r="D39" s="3">
        <v>-0.14607248761286901</v>
      </c>
      <c r="E39" s="3">
        <v>0.478933690984163</v>
      </c>
      <c r="F39" s="3">
        <v>-0.114933515578943</v>
      </c>
      <c r="H39" s="3">
        <f t="shared" si="0"/>
        <v>-0.42561425065108754</v>
      </c>
    </row>
    <row r="40" spans="3:8" x14ac:dyDescent="0.25">
      <c r="C40" s="3">
        <v>1.06522340140245</v>
      </c>
      <c r="D40" s="3">
        <v>-2.1720427894180698</v>
      </c>
      <c r="E40" s="3">
        <v>-0.150395122934322</v>
      </c>
      <c r="F40" s="3">
        <v>0.71632209641285904</v>
      </c>
      <c r="H40" s="3">
        <f t="shared" si="0"/>
        <v>1.1852744857366693</v>
      </c>
    </row>
    <row r="41" spans="3:8" x14ac:dyDescent="0.25">
      <c r="C41" s="3">
        <v>0.14195757003510701</v>
      </c>
      <c r="D41" s="3">
        <v>0.34389291493942098</v>
      </c>
      <c r="E41" s="3">
        <v>-0.49324304668154501</v>
      </c>
      <c r="F41" s="3">
        <v>-1.44146993663881</v>
      </c>
      <c r="H41" s="3">
        <f t="shared" si="0"/>
        <v>0.37314577252647552</v>
      </c>
    </row>
    <row r="42" spans="3:8" x14ac:dyDescent="0.25">
      <c r="C42" s="3">
        <v>1.9074382600891899</v>
      </c>
      <c r="D42" s="3">
        <v>-5.2573012794666996</v>
      </c>
      <c r="E42" s="3">
        <v>-1.31037015059866</v>
      </c>
      <c r="F42" s="3">
        <v>0.38338063575834802</v>
      </c>
      <c r="H42" s="3">
        <f t="shared" si="0"/>
        <v>2.7354943765994406</v>
      </c>
    </row>
    <row r="43" spans="3:8" x14ac:dyDescent="0.25">
      <c r="C43" s="3">
        <v>1.2317956891008699</v>
      </c>
      <c r="D43" s="3">
        <v>1.0181932628377801</v>
      </c>
      <c r="E43" s="3">
        <v>-1.7278194732852701</v>
      </c>
      <c r="F43" s="3">
        <v>-0.97220675420791003</v>
      </c>
      <c r="H43" s="3">
        <f t="shared" si="0"/>
        <v>-0.27100514640713513</v>
      </c>
    </row>
    <row r="44" spans="3:8" x14ac:dyDescent="0.25">
      <c r="C44" s="3">
        <v>0.71921623714875804</v>
      </c>
      <c r="D44" s="3">
        <v>-0.86918872388028401</v>
      </c>
      <c r="E44" s="3">
        <v>-0.32336992579544099</v>
      </c>
      <c r="F44" s="3">
        <v>0.57761158473095797</v>
      </c>
      <c r="H44" s="3">
        <f t="shared" si="0"/>
        <v>0.34371172525132154</v>
      </c>
    </row>
    <row r="45" spans="3:8" x14ac:dyDescent="0.25">
      <c r="C45" s="3">
        <v>0.67846060153821597</v>
      </c>
      <c r="D45" s="3">
        <v>-0.64802821791485299</v>
      </c>
      <c r="E45" s="3">
        <v>-0.65885396187372003</v>
      </c>
      <c r="F45" s="3">
        <v>0.152010075741324</v>
      </c>
      <c r="H45" s="3">
        <f t="shared" si="0"/>
        <v>0.25781239091901242</v>
      </c>
    </row>
    <row r="46" spans="3:8" x14ac:dyDescent="0.25">
      <c r="C46" s="3">
        <v>1.27465357472151</v>
      </c>
      <c r="D46" s="3">
        <v>-1.37877854243422</v>
      </c>
      <c r="E46" s="3">
        <v>-1.75743378932698</v>
      </c>
      <c r="F46" s="3">
        <v>-0.29756091695408199</v>
      </c>
      <c r="H46" s="3">
        <f t="shared" si="0"/>
        <v>0.59677962239141602</v>
      </c>
    </row>
    <row r="47" spans="3:8" x14ac:dyDescent="0.25">
      <c r="C47" s="3">
        <v>1.2322228756740901</v>
      </c>
      <c r="D47" s="3">
        <v>-2.75321528073869</v>
      </c>
      <c r="E47" s="3">
        <v>-0.98790998385072004</v>
      </c>
      <c r="F47" s="3">
        <v>0.26488935887142401</v>
      </c>
      <c r="H47" s="3">
        <f t="shared" si="0"/>
        <v>1.3663194068453179</v>
      </c>
    </row>
    <row r="48" spans="3:8" x14ac:dyDescent="0.25">
      <c r="C48" s="3">
        <v>-0.55368409297009302</v>
      </c>
      <c r="D48" s="3">
        <v>1.3525484942858701</v>
      </c>
      <c r="E48" s="3">
        <v>0.43481100510809401</v>
      </c>
      <c r="F48" s="3">
        <v>-0.68086340052512195</v>
      </c>
      <c r="H48" s="3">
        <f t="shared" si="0"/>
        <v>-0.39527909081137358</v>
      </c>
    </row>
    <row r="49" spans="3:8" x14ac:dyDescent="0.25">
      <c r="C49" s="3">
        <v>1.0904293624881101</v>
      </c>
      <c r="D49" s="3">
        <v>1.0358802111204699</v>
      </c>
      <c r="E49" s="3">
        <v>-2.0028477715088102</v>
      </c>
      <c r="F49" s="3">
        <v>0.26963548184490199</v>
      </c>
      <c r="H49" s="3">
        <f t="shared" si="0"/>
        <v>-1.1089670509930358</v>
      </c>
    </row>
    <row r="50" spans="3:8" x14ac:dyDescent="0.25">
      <c r="C50" s="3">
        <v>1.93713143891036</v>
      </c>
      <c r="D50" s="3">
        <v>-1.4433909502894899</v>
      </c>
      <c r="E50" s="3">
        <v>0.43566486853195102</v>
      </c>
      <c r="F50" s="3">
        <v>-1.5483517476502699</v>
      </c>
      <c r="H50" s="3">
        <f t="shared" si="0"/>
        <v>2.6822695026910357</v>
      </c>
    </row>
    <row r="51" spans="3:8" x14ac:dyDescent="0.25">
      <c r="C51" s="3">
        <v>-0.41386166619616699</v>
      </c>
      <c r="D51" s="3">
        <v>-0.77354015738724002</v>
      </c>
      <c r="E51" s="3">
        <v>1.10516350159064</v>
      </c>
      <c r="F51" s="3">
        <v>-1.0918692224344899</v>
      </c>
      <c r="H51" s="3">
        <f t="shared" si="0"/>
        <v>1.2783556076081013</v>
      </c>
    </row>
    <row r="52" spans="3:8" x14ac:dyDescent="0.25">
      <c r="C52" s="3">
        <v>-0.64017696053153095</v>
      </c>
      <c r="D52" s="3">
        <v>-1.9639541905384901</v>
      </c>
      <c r="E52" s="3">
        <v>2.1538560805235898</v>
      </c>
      <c r="F52" s="3">
        <v>1.41771868577076</v>
      </c>
      <c r="H52" s="3">
        <f t="shared" si="0"/>
        <v>1.0299573123798944</v>
      </c>
    </row>
    <row r="53" spans="3:8" x14ac:dyDescent="0.25">
      <c r="C53" s="3">
        <v>5.4915153262390597E-2</v>
      </c>
      <c r="D53" s="3">
        <v>-0.14464508470887599</v>
      </c>
      <c r="E53" s="3">
        <v>0.90624477359392996</v>
      </c>
      <c r="F53" s="3">
        <v>-1.6644550284772099</v>
      </c>
      <c r="H53" s="3">
        <f t="shared" si="0"/>
        <v>1.3851300200212033</v>
      </c>
    </row>
    <row r="54" spans="3:8" x14ac:dyDescent="0.25">
      <c r="C54" s="3">
        <v>-0.21371530149304999</v>
      </c>
      <c r="D54" s="3">
        <v>-9.3087996178822005E-4</v>
      </c>
      <c r="E54" s="3">
        <v>-0.65505025262055006</v>
      </c>
      <c r="F54" s="3">
        <v>-0.78023203472429004</v>
      </c>
      <c r="H54" s="3">
        <f t="shared" si="0"/>
        <v>-4.3801319713760889E-2</v>
      </c>
    </row>
    <row r="55" spans="3:8" x14ac:dyDescent="0.25">
      <c r="C55" s="3">
        <v>-0.484861142068096</v>
      </c>
      <c r="D55" s="3">
        <v>-0.74503861443694996</v>
      </c>
      <c r="E55" s="3">
        <v>0.63573269047242498</v>
      </c>
      <c r="F55" s="3">
        <v>-8.9591405248872005E-2</v>
      </c>
      <c r="H55" s="3">
        <f t="shared" si="0"/>
        <v>0.49275078404507544</v>
      </c>
    </row>
    <row r="56" spans="3:8" x14ac:dyDescent="0.25">
      <c r="C56" s="3">
        <v>-0.90310849635030899</v>
      </c>
      <c r="D56" s="3">
        <v>-3.7792220783056298</v>
      </c>
      <c r="E56" s="3">
        <v>2.6789427312626399</v>
      </c>
      <c r="F56" s="3">
        <v>1.1325311713663</v>
      </c>
      <c r="H56" s="3">
        <f t="shared" si="0"/>
        <v>2.2112625709258307</v>
      </c>
    </row>
    <row r="57" spans="3:8" x14ac:dyDescent="0.25">
      <c r="C57" s="3">
        <v>0.44428880892155398</v>
      </c>
      <c r="D57" s="3">
        <v>2.84245501469257</v>
      </c>
      <c r="E57" s="3">
        <v>-1.5199590292229901</v>
      </c>
      <c r="F57" s="3">
        <v>-2.6130102713646899</v>
      </c>
      <c r="H57" s="3">
        <f t="shared" si="0"/>
        <v>-0.65255748181465811</v>
      </c>
    </row>
    <row r="58" spans="3:8" x14ac:dyDescent="0.25">
      <c r="C58" s="3">
        <v>2.8353679023799198E-2</v>
      </c>
      <c r="D58" s="3">
        <v>8.7259732984159594E-2</v>
      </c>
      <c r="E58" s="3">
        <v>0.87845582884569196</v>
      </c>
      <c r="F58" s="3">
        <v>-1.09624068643206</v>
      </c>
      <c r="H58" s="3">
        <f t="shared" si="0"/>
        <v>0.95789523065869575</v>
      </c>
    </row>
    <row r="59" spans="3:8" x14ac:dyDescent="0.25">
      <c r="C59" s="3">
        <v>-6.5091628777542404E-2</v>
      </c>
      <c r="D59" s="3">
        <v>-4.0773315261716503</v>
      </c>
      <c r="E59" s="3">
        <v>-1.4940998829610801</v>
      </c>
      <c r="F59" s="3">
        <v>-1.2002736445711699</v>
      </c>
      <c r="H59" s="3">
        <f t="shared" si="0"/>
        <v>1.8592068295020987</v>
      </c>
    </row>
    <row r="60" spans="3:8" x14ac:dyDescent="0.25">
      <c r="C60" s="3">
        <v>0.771077003623725</v>
      </c>
      <c r="D60" s="3">
        <v>-1.7304319541653499</v>
      </c>
      <c r="E60" s="3">
        <v>1.2778428857564399</v>
      </c>
      <c r="F60" s="3">
        <v>-0.222260060063137</v>
      </c>
      <c r="H60" s="3">
        <f t="shared" si="0"/>
        <v>2.0008059518043257</v>
      </c>
    </row>
    <row r="61" spans="3:8" x14ac:dyDescent="0.25">
      <c r="C61" s="3">
        <v>-1.7207204930028299</v>
      </c>
      <c r="D61" s="3">
        <v>-1.3383371922863301</v>
      </c>
      <c r="E61" s="3">
        <v>2.8979363097590198</v>
      </c>
      <c r="F61" s="3">
        <v>-2.7936659331245202</v>
      </c>
      <c r="H61" s="3">
        <f t="shared" si="0"/>
        <v>2.6546094710835204</v>
      </c>
    </row>
    <row r="62" spans="3:8" x14ac:dyDescent="0.25">
      <c r="C62" s="3">
        <v>-9.1133254703567104E-2</v>
      </c>
      <c r="D62" s="3">
        <v>-3.1790574944561301</v>
      </c>
      <c r="E62" s="3">
        <v>2.1871594907343099</v>
      </c>
      <c r="F62" s="3">
        <v>0.64569474573984198</v>
      </c>
      <c r="H62" s="3">
        <f t="shared" si="0"/>
        <v>2.3146944923735155</v>
      </c>
    </row>
    <row r="63" spans="3:8" x14ac:dyDescent="0.25">
      <c r="C63" s="3">
        <v>1.1700120858882801</v>
      </c>
      <c r="D63" s="3">
        <v>-2.0207698967159402</v>
      </c>
      <c r="E63" s="3">
        <v>-0.1984784294894</v>
      </c>
      <c r="F63" s="3">
        <v>0.80710166544356798</v>
      </c>
      <c r="H63" s="3">
        <f t="shared" si="0"/>
        <v>1.0926009438356261</v>
      </c>
    </row>
    <row r="64" spans="3:8" x14ac:dyDescent="0.25">
      <c r="C64" s="3">
        <v>-0.13842043637165399</v>
      </c>
      <c r="D64" s="3">
        <v>-1.2131655384941</v>
      </c>
      <c r="E64" s="3">
        <v>-2.7981679239073701E-2</v>
      </c>
      <c r="F64" s="3">
        <v>0.60201297636965301</v>
      </c>
      <c r="H64" s="3">
        <f t="shared" si="0"/>
        <v>0.22237522325685971</v>
      </c>
    </row>
    <row r="65" spans="1:8" x14ac:dyDescent="0.25">
      <c r="C65" s="3">
        <v>0.35398425703379899</v>
      </c>
      <c r="D65" s="3">
        <v>-0.50178475636647102</v>
      </c>
      <c r="E65" s="3">
        <v>0.44176559667050302</v>
      </c>
      <c r="F65" s="3">
        <v>-0.16997214207980199</v>
      </c>
      <c r="H65" s="3">
        <f t="shared" si="0"/>
        <v>0.73375337607528746</v>
      </c>
    </row>
    <row r="66" spans="1:8" x14ac:dyDescent="0.25">
      <c r="C66" s="3">
        <v>-0.65512452090913298</v>
      </c>
      <c r="D66" s="3">
        <v>-0.59830176680271796</v>
      </c>
      <c r="E66" s="3">
        <v>-0.33578691199977301</v>
      </c>
      <c r="F66" s="3">
        <v>1.53796257408475</v>
      </c>
      <c r="H66" s="3">
        <f t="shared" si="0"/>
        <v>-0.96528612009546899</v>
      </c>
    </row>
    <row r="67" spans="1:8" x14ac:dyDescent="0.25">
      <c r="C67" s="3">
        <v>-4.5632238353150098E-2</v>
      </c>
      <c r="D67" s="3">
        <v>-3.5619914062165301</v>
      </c>
      <c r="E67" s="3">
        <v>2.0743395668770499</v>
      </c>
      <c r="F67" s="3">
        <v>-0.134412446461534</v>
      </c>
      <c r="H67" s="3">
        <f t="shared" si="0"/>
        <v>2.8625555906009819</v>
      </c>
    </row>
    <row r="68" spans="1:8" x14ac:dyDescent="0.25">
      <c r="C68" s="3">
        <v>1.2575211846557499</v>
      </c>
      <c r="D68" s="3">
        <v>8.1117985778923901E-3</v>
      </c>
      <c r="E68" s="3">
        <v>-1.01347434348307</v>
      </c>
      <c r="F68" s="3">
        <v>-0.12011137947652401</v>
      </c>
      <c r="H68" s="3">
        <f t="shared" si="0"/>
        <v>0.17802321103565577</v>
      </c>
    </row>
    <row r="69" spans="1:8" ht="15.75" thickBot="1" x14ac:dyDescent="0.3">
      <c r="C69" s="4"/>
      <c r="D69" s="4"/>
      <c r="E69" s="4"/>
      <c r="F69" s="4"/>
      <c r="H69" s="4"/>
    </row>
    <row r="70" spans="1:8" x14ac:dyDescent="0.25">
      <c r="C70" s="3"/>
      <c r="D70" s="3"/>
      <c r="E70" s="3"/>
      <c r="F70" s="3"/>
    </row>
    <row r="71" spans="1:8" x14ac:dyDescent="0.25">
      <c r="A71" s="1" t="s">
        <v>4</v>
      </c>
      <c r="C71" s="3">
        <f>AVERAGE(C5:C68)</f>
        <v>0.12842606544045609</v>
      </c>
      <c r="D71" s="3">
        <f>AVERAGE(D5:D68)</f>
        <v>-0.78998776195539921</v>
      </c>
      <c r="E71" s="3">
        <f>AVERAGE(E5:E68)</f>
        <v>0.25572757012744129</v>
      </c>
      <c r="F71" s="3">
        <f>AVERAGE(F5:F68)</f>
        <v>-0.36323762746610838</v>
      </c>
      <c r="H71" s="3">
        <f>AVERAGE(H5:H68)</f>
        <v>0.76868951249470252</v>
      </c>
    </row>
    <row r="72" spans="1:8" x14ac:dyDescent="0.25">
      <c r="A72" s="1" t="s">
        <v>5</v>
      </c>
      <c r="C72" s="3">
        <f>_xlfn.STDEV.S(C5:C68)</f>
        <v>0.94067474160535891</v>
      </c>
      <c r="D72" s="3">
        <f>_xlfn.STDEV.S(D5:D68)</f>
        <v>1.5112850596990453</v>
      </c>
      <c r="E72" s="3">
        <f>_xlfn.STDEV.S(E5:E68)</f>
        <v>1.2354544315012255</v>
      </c>
      <c r="F72" s="3">
        <f>_xlfn.STDEV.S(F5:F68)</f>
        <v>1.0411600703763757</v>
      </c>
      <c r="H72" s="3">
        <f>_xlfn.STDEV.S(H5:H68)</f>
        <v>1.2151555872920756</v>
      </c>
    </row>
    <row r="73" spans="1:8" x14ac:dyDescent="0.25">
      <c r="A73" s="1" t="s">
        <v>6</v>
      </c>
      <c r="C73" s="3">
        <f>C72/SQRT(COUNT(C5:C68))</f>
        <v>0.11758434270066986</v>
      </c>
      <c r="D73" s="3">
        <f>D72/SQRT(COUNT(D5:D68))</f>
        <v>0.18891063246238066</v>
      </c>
      <c r="E73" s="3">
        <f>E72/SQRT(COUNT(E5:E68))</f>
        <v>0.15443180393765318</v>
      </c>
      <c r="F73" s="3">
        <f>F72/SQRT(COUNT(F5:F68))</f>
        <v>0.13014500879704696</v>
      </c>
      <c r="H73" s="3">
        <f>H72/SQRT(COUNT(H5:H68))</f>
        <v>0.15189444841150945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18:48Z</dcterms:modified>
</cp:coreProperties>
</file>